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11835"/>
  </bookViews>
  <sheets>
    <sheet name="Additional file 3" sheetId="1" r:id="rId1"/>
  </sheets>
  <calcPr calcId="145621"/>
</workbook>
</file>

<file path=xl/calcChain.xml><?xml version="1.0" encoding="utf-8"?>
<calcChain xmlns="http://schemas.openxmlformats.org/spreadsheetml/2006/main">
  <c r="B27" i="1" l="1"/>
  <c r="C27" i="1"/>
  <c r="D27" i="1"/>
  <c r="E27" i="1"/>
  <c r="F27" i="1"/>
  <c r="G27" i="1"/>
  <c r="H27" i="1"/>
  <c r="I27" i="1"/>
  <c r="J27" i="1"/>
  <c r="K27" i="1"/>
  <c r="L27" i="1"/>
  <c r="M27" i="1"/>
</calcChain>
</file>

<file path=xl/sharedStrings.xml><?xml version="1.0" encoding="utf-8"?>
<sst xmlns="http://schemas.openxmlformats.org/spreadsheetml/2006/main" count="47" uniqueCount="47">
  <si>
    <t>p-Coumaric Acid</t>
  </si>
  <si>
    <t>Pelagonidin</t>
  </si>
  <si>
    <t>Flavone</t>
  </si>
  <si>
    <t>Delphinidin glycoside</t>
  </si>
  <si>
    <t>Delphinidin</t>
  </si>
  <si>
    <t>Cyanidin glycoside</t>
  </si>
  <si>
    <t>Cyanidin</t>
  </si>
  <si>
    <t>Phenolic compunds not detected:</t>
  </si>
  <si>
    <t>Mean</t>
  </si>
  <si>
    <t>Ziquala</t>
  </si>
  <si>
    <t>Yilmana</t>
  </si>
  <si>
    <t>Were-kiyu</t>
  </si>
  <si>
    <t>Welenkomi</t>
  </si>
  <si>
    <t>Tseday</t>
  </si>
  <si>
    <t>Tesfa</t>
  </si>
  <si>
    <t>Simada</t>
  </si>
  <si>
    <t>Quncho</t>
  </si>
  <si>
    <t>Nigus</t>
  </si>
  <si>
    <t>Magna</t>
  </si>
  <si>
    <t>Kora</t>
  </si>
  <si>
    <t>Heber-1</t>
  </si>
  <si>
    <t>Gibe</t>
  </si>
  <si>
    <t>Felagot</t>
  </si>
  <si>
    <t>Etsub</t>
  </si>
  <si>
    <t>Dukem</t>
  </si>
  <si>
    <t>Dima</t>
  </si>
  <si>
    <t>Dagim</t>
  </si>
  <si>
    <t>Daga tef</t>
  </si>
  <si>
    <t>Baset</t>
  </si>
  <si>
    <t>Areka</t>
  </si>
  <si>
    <t>Ambo toke</t>
  </si>
  <si>
    <t>Abola</t>
  </si>
  <si>
    <t>Abay</t>
  </si>
  <si>
    <t>Vanillic Acid</t>
  </si>
  <si>
    <t>Salicylic Acid</t>
  </si>
  <si>
    <t>Quercetin Glycoside</t>
  </si>
  <si>
    <t>Quercetin</t>
  </si>
  <si>
    <t xml:space="preserve">Protocatechuic Acid </t>
  </si>
  <si>
    <t>Myricetin</t>
  </si>
  <si>
    <t>Kaempferol Glycoside</t>
  </si>
  <si>
    <t>Kaempferol</t>
  </si>
  <si>
    <t>Gallic Acid</t>
  </si>
  <si>
    <t>Ferulic Acid</t>
  </si>
  <si>
    <t>Cinnamic Acid</t>
  </si>
  <si>
    <t>Catechin</t>
  </si>
  <si>
    <t>Line</t>
  </si>
  <si>
    <r>
      <t>Additional file 3: Average amounts of 12 phenolic compounds found in twenty-four teff varieties (</t>
    </r>
    <r>
      <rPr>
        <b/>
        <sz val="11"/>
        <color theme="1"/>
        <rFont val="Calibri"/>
        <family val="2"/>
      </rPr>
      <t>µg/g flour)</t>
    </r>
    <r>
      <rPr>
        <b/>
        <sz val="11"/>
        <color theme="1"/>
        <rFont val="Calibri"/>
        <family val="2"/>
        <scheme val="minor"/>
      </rPr>
      <t xml:space="preserve"> and 7 phenolics not found in significant quant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Fill="1" applyBorder="1"/>
    <xf numFmtId="0" fontId="0" fillId="0" borderId="0" xfId="0" applyBorder="1"/>
    <xf numFmtId="2" fontId="0" fillId="0" borderId="0" xfId="0" applyNumberForma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1" fillId="0" borderId="0" xfId="0" applyFont="1" applyBorder="1"/>
    <xf numFmtId="2" fontId="0" fillId="0" borderId="0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3" fillId="0" borderId="3" xfId="0" applyFont="1" applyBorder="1"/>
    <xf numFmtId="2" fontId="4" fillId="0" borderId="0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3" fillId="0" borderId="5" xfId="0" applyFont="1" applyBorder="1"/>
    <xf numFmtId="2" fontId="2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5" fillId="0" borderId="0" xfId="0" applyFont="1"/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Border="1"/>
    <xf numFmtId="2" fontId="3" fillId="0" borderId="0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/>
    </xf>
    <xf numFmtId="0" fontId="1" fillId="0" borderId="12" xfId="0" applyFont="1" applyBorder="1"/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zoomScale="77" zoomScaleNormal="77" workbookViewId="0"/>
  </sheetViews>
  <sheetFormatPr defaultRowHeight="15" x14ac:dyDescent="0.25"/>
  <cols>
    <col min="1" max="1" width="12" customWidth="1"/>
    <col min="2" max="2" width="8.28515625" style="1" bestFit="1" customWidth="1"/>
    <col min="3" max="3" width="12.85546875" style="1" bestFit="1" customWidth="1"/>
    <col min="4" max="4" width="14" style="1" bestFit="1" customWidth="1"/>
    <col min="5" max="5" width="9.5703125" style="1" bestFit="1" customWidth="1"/>
    <col min="6" max="6" width="10.7109375" style="2" bestFit="1" customWidth="1"/>
    <col min="7" max="7" width="19.42578125" style="1" bestFit="1" customWidth="1"/>
    <col min="8" max="8" width="9" style="1" bestFit="1" customWidth="1"/>
    <col min="9" max="9" width="18" style="1" bestFit="1" customWidth="1"/>
    <col min="10" max="10" width="9.28515625" style="2" bestFit="1" customWidth="1"/>
    <col min="11" max="11" width="17.85546875" style="1" bestFit="1" customWidth="1"/>
    <col min="12" max="12" width="11.7109375" style="1" bestFit="1" customWidth="1"/>
    <col min="13" max="13" width="11.140625" style="1" bestFit="1" customWidth="1"/>
    <col min="14" max="14" width="10.85546875" customWidth="1"/>
  </cols>
  <sheetData>
    <row r="1" spans="1:18" s="38" customFormat="1" ht="15.75" thickBot="1" x14ac:dyDescent="0.3">
      <c r="A1" s="38" t="s">
        <v>46</v>
      </c>
      <c r="B1" s="39"/>
      <c r="C1" s="39"/>
      <c r="D1" s="39"/>
      <c r="E1" s="39"/>
      <c r="F1" s="40"/>
      <c r="G1" s="39"/>
      <c r="H1" s="39"/>
      <c r="I1" s="39"/>
      <c r="J1" s="40"/>
      <c r="K1" s="39"/>
      <c r="L1" s="39"/>
      <c r="M1" s="39"/>
      <c r="N1" s="11"/>
      <c r="O1" s="11"/>
      <c r="P1" s="11"/>
      <c r="Q1" s="11"/>
      <c r="R1" s="11"/>
    </row>
    <row r="2" spans="1:18" ht="30.75" thickBot="1" x14ac:dyDescent="0.3">
      <c r="A2" s="37" t="s">
        <v>45</v>
      </c>
      <c r="B2" s="36" t="s">
        <v>44</v>
      </c>
      <c r="C2" s="33" t="s">
        <v>43</v>
      </c>
      <c r="D2" s="33" t="s">
        <v>42</v>
      </c>
      <c r="E2" s="33" t="s">
        <v>41</v>
      </c>
      <c r="F2" s="34" t="s">
        <v>40</v>
      </c>
      <c r="G2" s="33" t="s">
        <v>39</v>
      </c>
      <c r="H2" s="33" t="s">
        <v>38</v>
      </c>
      <c r="I2" s="35" t="s">
        <v>37</v>
      </c>
      <c r="J2" s="34" t="s">
        <v>36</v>
      </c>
      <c r="K2" s="33" t="s">
        <v>35</v>
      </c>
      <c r="L2" s="33" t="s">
        <v>34</v>
      </c>
      <c r="M2" s="32" t="s">
        <v>33</v>
      </c>
      <c r="N2" s="31"/>
      <c r="O2" s="30"/>
      <c r="P2" s="8"/>
      <c r="Q2" s="8"/>
      <c r="R2" s="8"/>
    </row>
    <row r="3" spans="1:18" x14ac:dyDescent="0.25">
      <c r="A3" s="20" t="s">
        <v>32</v>
      </c>
      <c r="B3" s="29">
        <v>67.958575668779105</v>
      </c>
      <c r="C3" s="28">
        <v>13.516822856396402</v>
      </c>
      <c r="D3" s="28">
        <v>42.026148047825288</v>
      </c>
      <c r="E3" s="28">
        <v>0.36160734224959545</v>
      </c>
      <c r="F3" s="28">
        <v>1.004908779942155</v>
      </c>
      <c r="G3" s="28">
        <v>37.671426631439687</v>
      </c>
      <c r="H3" s="28">
        <v>10.15630697625425</v>
      </c>
      <c r="I3" s="28">
        <v>27.340355395696395</v>
      </c>
      <c r="J3" s="28">
        <v>0.116098041471435</v>
      </c>
      <c r="K3" s="28">
        <v>54.827843609521395</v>
      </c>
      <c r="L3" s="28">
        <v>15.519830929627418</v>
      </c>
      <c r="M3" s="27">
        <v>2.5972064231423388</v>
      </c>
      <c r="N3" s="9"/>
      <c r="O3" s="12"/>
      <c r="P3" s="8"/>
      <c r="Q3" s="9"/>
      <c r="R3" s="10"/>
    </row>
    <row r="4" spans="1:18" x14ac:dyDescent="0.25">
      <c r="A4" s="20" t="s">
        <v>31</v>
      </c>
      <c r="B4" s="19">
        <v>115.58134163822565</v>
      </c>
      <c r="C4" s="10">
        <v>24.3049821552043</v>
      </c>
      <c r="D4" s="10">
        <v>31.882606862711363</v>
      </c>
      <c r="E4" s="10">
        <v>0.363422902838617</v>
      </c>
      <c r="F4" s="10">
        <v>1.2109247910438694</v>
      </c>
      <c r="G4" s="10">
        <v>26.990106599648701</v>
      </c>
      <c r="H4" s="10">
        <v>8.5933053292027708</v>
      </c>
      <c r="I4" s="10">
        <v>16.687875847446755</v>
      </c>
      <c r="J4" s="10">
        <v>0.21716353973615404</v>
      </c>
      <c r="K4" s="10">
        <v>102.67291455953557</v>
      </c>
      <c r="L4" s="10">
        <v>12.714706827790202</v>
      </c>
      <c r="M4" s="18">
        <v>0.87472613851250047</v>
      </c>
      <c r="N4" s="9"/>
      <c r="O4" s="12"/>
      <c r="P4" s="8"/>
      <c r="Q4" s="9"/>
      <c r="R4" s="10"/>
    </row>
    <row r="5" spans="1:18" s="23" customFormat="1" x14ac:dyDescent="0.25">
      <c r="A5" s="20" t="s">
        <v>30</v>
      </c>
      <c r="B5" s="19">
        <v>43.987988673155641</v>
      </c>
      <c r="C5" s="10">
        <v>12.905411242615763</v>
      </c>
      <c r="D5" s="10">
        <v>18.062409335607651</v>
      </c>
      <c r="E5" s="10">
        <v>0.96904663959524462</v>
      </c>
      <c r="F5" s="10">
        <v>4.0391556359117863E-2</v>
      </c>
      <c r="G5" s="21">
        <v>127.92571828740662</v>
      </c>
      <c r="H5" s="10">
        <v>1.7832213897680262</v>
      </c>
      <c r="I5" s="10">
        <v>22.641330351123713</v>
      </c>
      <c r="J5" s="10">
        <v>0.84636445818087069</v>
      </c>
      <c r="K5" s="21">
        <v>7.4506896471259925</v>
      </c>
      <c r="L5" s="10">
        <v>13.232115135842074</v>
      </c>
      <c r="M5" s="18">
        <v>1.8320303114725847</v>
      </c>
      <c r="N5" s="9"/>
      <c r="O5" s="12"/>
      <c r="P5" s="25"/>
      <c r="Q5" s="24"/>
      <c r="R5" s="10"/>
    </row>
    <row r="6" spans="1:18" x14ac:dyDescent="0.25">
      <c r="A6" s="20" t="s">
        <v>29</v>
      </c>
      <c r="B6" s="19">
        <v>113.86539161230542</v>
      </c>
      <c r="C6" s="10">
        <v>3.4928439743305799</v>
      </c>
      <c r="D6" s="10">
        <v>13.195559990958227</v>
      </c>
      <c r="E6" s="10">
        <v>0.43017879237974394</v>
      </c>
      <c r="F6" s="10">
        <v>2.2960544808974714</v>
      </c>
      <c r="G6" s="10">
        <v>8.0534664778794358</v>
      </c>
      <c r="H6" s="10">
        <v>6.0905421532062975</v>
      </c>
      <c r="I6" s="10">
        <v>6.7843912166035265</v>
      </c>
      <c r="J6" s="10">
        <v>0.13129957004410175</v>
      </c>
      <c r="K6" s="10">
        <v>54.815418376813</v>
      </c>
      <c r="L6" s="10">
        <v>16.237223054607369</v>
      </c>
      <c r="M6" s="18">
        <v>1.4805210359821015</v>
      </c>
      <c r="N6" s="9"/>
      <c r="O6" s="12"/>
      <c r="P6" s="8"/>
      <c r="Q6" s="9"/>
      <c r="R6" s="26"/>
    </row>
    <row r="7" spans="1:18" x14ac:dyDescent="0.25">
      <c r="A7" s="20" t="s">
        <v>28</v>
      </c>
      <c r="B7" s="19">
        <v>50.702290673625527</v>
      </c>
      <c r="C7" s="10">
        <v>24.646512802130264</v>
      </c>
      <c r="D7" s="10">
        <v>43.945346244415191</v>
      </c>
      <c r="E7" s="10">
        <v>0.31863285587755985</v>
      </c>
      <c r="F7" s="10">
        <v>0.52798401941096951</v>
      </c>
      <c r="G7" s="10">
        <v>53.10709917002351</v>
      </c>
      <c r="H7" s="10">
        <v>10.538672354044664</v>
      </c>
      <c r="I7" s="10">
        <v>27.684202739532957</v>
      </c>
      <c r="J7" s="10">
        <v>2.6036163946497108</v>
      </c>
      <c r="K7" s="10">
        <v>60.036849615362186</v>
      </c>
      <c r="L7" s="10">
        <v>20.522661432630038</v>
      </c>
      <c r="M7" s="18">
        <v>1.56544102176677</v>
      </c>
      <c r="N7" s="9"/>
      <c r="O7" s="12"/>
      <c r="P7" s="8"/>
      <c r="Q7" s="9"/>
      <c r="R7" s="10"/>
    </row>
    <row r="8" spans="1:18" x14ac:dyDescent="0.25">
      <c r="A8" s="20" t="s">
        <v>27</v>
      </c>
      <c r="B8" s="19">
        <v>114.07786868073559</v>
      </c>
      <c r="C8" s="10">
        <v>17.699836372203642</v>
      </c>
      <c r="D8" s="10">
        <v>25.958725431634562</v>
      </c>
      <c r="E8" s="10">
        <v>0.64066212103277864</v>
      </c>
      <c r="F8" s="10">
        <v>0.90460624715172488</v>
      </c>
      <c r="G8" s="10">
        <v>37.504160780582318</v>
      </c>
      <c r="H8" s="10">
        <v>11.338542498175096</v>
      </c>
      <c r="I8" s="10">
        <v>27.357041035666668</v>
      </c>
      <c r="J8" s="10">
        <v>7.8177159458625786E-2</v>
      </c>
      <c r="K8" s="10">
        <v>60.878755340815509</v>
      </c>
      <c r="L8" s="10">
        <v>10.889637216910989</v>
      </c>
      <c r="M8" s="18">
        <v>0.93441019101254641</v>
      </c>
      <c r="N8" s="9"/>
      <c r="O8" s="12"/>
      <c r="P8" s="8"/>
      <c r="Q8" s="9"/>
      <c r="R8" s="10"/>
    </row>
    <row r="9" spans="1:18" x14ac:dyDescent="0.25">
      <c r="A9" s="20" t="s">
        <v>26</v>
      </c>
      <c r="B9" s="19">
        <v>52.511632590907666</v>
      </c>
      <c r="C9" s="10">
        <v>12.178509841052493</v>
      </c>
      <c r="D9" s="10">
        <v>12.487945849290714</v>
      </c>
      <c r="E9" s="10">
        <v>0.61846181912981602</v>
      </c>
      <c r="F9" s="10">
        <v>0.79155669759052683</v>
      </c>
      <c r="G9" s="10">
        <v>50.680674624052479</v>
      </c>
      <c r="H9" s="10">
        <v>4.6818984775579402</v>
      </c>
      <c r="I9" s="10">
        <v>12.959976776488602</v>
      </c>
      <c r="J9" s="10">
        <v>0.24444527934736407</v>
      </c>
      <c r="K9" s="10">
        <v>1.2667152209094013</v>
      </c>
      <c r="L9" s="10">
        <v>15.912026819055393</v>
      </c>
      <c r="M9" s="18">
        <v>0.31111715028304743</v>
      </c>
      <c r="N9" s="9"/>
      <c r="O9" s="12"/>
      <c r="P9" s="8"/>
      <c r="Q9" s="9"/>
      <c r="R9" s="10"/>
    </row>
    <row r="10" spans="1:18" s="23" customFormat="1" x14ac:dyDescent="0.25">
      <c r="A10" s="20" t="s">
        <v>25</v>
      </c>
      <c r="B10" s="19">
        <v>30.264933153440445</v>
      </c>
      <c r="C10" s="10">
        <v>5.858877683502036</v>
      </c>
      <c r="D10" s="10">
        <v>10.383261800453685</v>
      </c>
      <c r="E10" s="10">
        <v>0.12427301383888843</v>
      </c>
      <c r="F10" s="10">
        <v>4.7027621897900017E-2</v>
      </c>
      <c r="G10" s="10">
        <v>39.308326649974305</v>
      </c>
      <c r="H10" s="10">
        <v>17.238953002217347</v>
      </c>
      <c r="I10" s="10">
        <v>44.440505438501525</v>
      </c>
      <c r="J10" s="10">
        <v>3.4860885397697693E-3</v>
      </c>
      <c r="K10" s="10">
        <v>0.89975706645183562</v>
      </c>
      <c r="L10" s="10">
        <v>32.820337726062832</v>
      </c>
      <c r="M10" s="18">
        <v>5.2361995442818193E-2</v>
      </c>
      <c r="N10" s="9"/>
      <c r="O10" s="12"/>
      <c r="P10" s="25"/>
      <c r="Q10" s="24"/>
      <c r="R10" s="10"/>
    </row>
    <row r="11" spans="1:18" x14ac:dyDescent="0.25">
      <c r="A11" s="20" t="s">
        <v>24</v>
      </c>
      <c r="B11" s="19">
        <v>110.65048258516568</v>
      </c>
      <c r="C11" s="10">
        <v>1.5117074960046657</v>
      </c>
      <c r="D11" s="10">
        <v>6.8738873700732448</v>
      </c>
      <c r="E11" s="10">
        <v>0.55049086820120929</v>
      </c>
      <c r="F11" s="10">
        <v>0.16868656458302661</v>
      </c>
      <c r="G11" s="10">
        <v>45.000841232018061</v>
      </c>
      <c r="H11" s="10">
        <v>1.8031392015357632</v>
      </c>
      <c r="I11" s="10">
        <v>16.942141107832867</v>
      </c>
      <c r="J11" s="10">
        <v>0.10021674044012677</v>
      </c>
      <c r="K11" s="10">
        <v>1.6576554600960813</v>
      </c>
      <c r="L11" s="10">
        <v>19.23444310835373</v>
      </c>
      <c r="M11" s="18">
        <v>0.39007143852220938</v>
      </c>
      <c r="N11" s="9"/>
      <c r="O11" s="12"/>
      <c r="P11" s="8"/>
      <c r="Q11" s="9"/>
      <c r="R11" s="10"/>
    </row>
    <row r="12" spans="1:18" x14ac:dyDescent="0.25">
      <c r="A12" s="20" t="s">
        <v>23</v>
      </c>
      <c r="B12" s="19">
        <v>45.054319698522264</v>
      </c>
      <c r="C12" s="10">
        <v>2.1518548606290206</v>
      </c>
      <c r="D12" s="10">
        <v>9.6765734004162844</v>
      </c>
      <c r="E12" s="10">
        <v>0.455156524456375</v>
      </c>
      <c r="F12" s="10">
        <v>0.18599125914028664</v>
      </c>
      <c r="G12" s="10">
        <v>74.33371077105852</v>
      </c>
      <c r="H12" s="10">
        <v>1.971605796266096</v>
      </c>
      <c r="I12" s="10">
        <v>22.087073782909705</v>
      </c>
      <c r="J12" s="10">
        <v>0.15152533014752537</v>
      </c>
      <c r="K12" s="10">
        <v>2.0147891141995879</v>
      </c>
      <c r="L12" s="10">
        <v>17.54642011001885</v>
      </c>
      <c r="M12" s="18">
        <v>1.0865399888175538</v>
      </c>
      <c r="N12" s="9"/>
      <c r="O12" s="12"/>
      <c r="P12" s="8"/>
      <c r="Q12" s="9"/>
      <c r="R12" s="10"/>
    </row>
    <row r="13" spans="1:18" s="23" customFormat="1" x14ac:dyDescent="0.25">
      <c r="A13" s="20" t="s">
        <v>22</v>
      </c>
      <c r="B13" s="19">
        <v>38.968942681533136</v>
      </c>
      <c r="C13" s="10">
        <v>11.302952666121854</v>
      </c>
      <c r="D13" s="10">
        <v>11.427027382988266</v>
      </c>
      <c r="E13" s="10">
        <v>0.51207718737463881</v>
      </c>
      <c r="F13" s="10">
        <v>0.33796179855508246</v>
      </c>
      <c r="G13" s="10">
        <v>54.128339299635876</v>
      </c>
      <c r="H13" s="10">
        <v>1.8851082484380073</v>
      </c>
      <c r="I13" s="10">
        <v>44.779253582449869</v>
      </c>
      <c r="J13" s="10">
        <v>0.11910323652564142</v>
      </c>
      <c r="K13" s="10">
        <v>0.45966954045697217</v>
      </c>
      <c r="L13" s="10">
        <v>9.5142280300828865</v>
      </c>
      <c r="M13" s="18">
        <v>0.21862636162545868</v>
      </c>
      <c r="N13" s="9"/>
      <c r="O13" s="12"/>
      <c r="P13" s="25"/>
      <c r="Q13" s="24"/>
      <c r="R13" s="10"/>
    </row>
    <row r="14" spans="1:18" x14ac:dyDescent="0.25">
      <c r="A14" s="20" t="s">
        <v>21</v>
      </c>
      <c r="B14" s="19">
        <v>45.038711297380985</v>
      </c>
      <c r="C14" s="10">
        <v>13.030608219329112</v>
      </c>
      <c r="D14" s="10">
        <v>14.292093817541616</v>
      </c>
      <c r="E14" s="10">
        <v>0.28422619076218658</v>
      </c>
      <c r="F14" s="10">
        <v>1.6938817019451158E-2</v>
      </c>
      <c r="G14" s="10">
        <v>64.160158089191512</v>
      </c>
      <c r="H14" s="10">
        <v>3.3463382441323839</v>
      </c>
      <c r="I14" s="10">
        <v>23.68411713039972</v>
      </c>
      <c r="J14" s="10">
        <v>1.5962582365262732</v>
      </c>
      <c r="K14" s="10">
        <v>5.1559835874714741</v>
      </c>
      <c r="L14" s="10">
        <v>23.211133850633249</v>
      </c>
      <c r="M14" s="18">
        <v>1.5652955083029316</v>
      </c>
      <c r="N14" s="9"/>
      <c r="O14" s="12"/>
      <c r="P14" s="8"/>
      <c r="Q14" s="9"/>
      <c r="R14" s="10"/>
    </row>
    <row r="15" spans="1:18" x14ac:dyDescent="0.25">
      <c r="A15" s="20" t="s">
        <v>20</v>
      </c>
      <c r="B15" s="19">
        <v>52.428806107893308</v>
      </c>
      <c r="C15" s="10">
        <v>9.4739325011950513</v>
      </c>
      <c r="D15" s="10">
        <v>21.072829573251536</v>
      </c>
      <c r="E15" s="10">
        <v>0.81162950987358373</v>
      </c>
      <c r="F15" s="10">
        <v>0.2580792878617319</v>
      </c>
      <c r="G15" s="10">
        <v>76.229880035474082</v>
      </c>
      <c r="H15" s="10">
        <v>4.0836903480398785</v>
      </c>
      <c r="I15" s="10">
        <v>8.1714865203050948</v>
      </c>
      <c r="J15" s="10">
        <v>0.33728193113241217</v>
      </c>
      <c r="K15" s="10">
        <v>5.0940389886678181</v>
      </c>
      <c r="L15" s="10">
        <v>13.616566099453401</v>
      </c>
      <c r="M15" s="18">
        <v>1.7185359204961661</v>
      </c>
      <c r="N15" s="9"/>
      <c r="O15" s="12"/>
      <c r="P15" s="8"/>
      <c r="Q15" s="9"/>
      <c r="R15" s="10"/>
    </row>
    <row r="16" spans="1:18" x14ac:dyDescent="0.25">
      <c r="A16" s="20" t="s">
        <v>19</v>
      </c>
      <c r="B16" s="19">
        <v>151.40081784832145</v>
      </c>
      <c r="C16" s="10">
        <v>4.7843506348437419</v>
      </c>
      <c r="D16" s="10">
        <v>26.420989351709135</v>
      </c>
      <c r="E16" s="10">
        <v>0.43989027114094292</v>
      </c>
      <c r="F16" s="10">
        <v>0.9573805132361084</v>
      </c>
      <c r="G16" s="10">
        <v>10.572590686850951</v>
      </c>
      <c r="H16" s="10">
        <v>5.7782509833548463</v>
      </c>
      <c r="I16" s="10">
        <v>15.147844566414005</v>
      </c>
      <c r="J16" s="10">
        <v>0.3789873288843989</v>
      </c>
      <c r="K16" s="10">
        <v>36.394779278054997</v>
      </c>
      <c r="L16" s="10">
        <v>27.53528967369909</v>
      </c>
      <c r="M16" s="18">
        <v>2.029514615552432</v>
      </c>
      <c r="N16" s="9"/>
      <c r="O16" s="12"/>
      <c r="P16" s="8"/>
      <c r="Q16" s="9"/>
      <c r="R16" s="10"/>
    </row>
    <row r="17" spans="1:18" x14ac:dyDescent="0.25">
      <c r="A17" s="20" t="s">
        <v>18</v>
      </c>
      <c r="B17" s="19">
        <v>54.475452529095364</v>
      </c>
      <c r="C17" s="10">
        <v>21.362697574109866</v>
      </c>
      <c r="D17" s="10">
        <v>35.884637623350471</v>
      </c>
      <c r="E17" s="10">
        <v>0.51512127183040068</v>
      </c>
      <c r="F17" s="10">
        <v>0.45745531901599185</v>
      </c>
      <c r="G17" s="21">
        <v>205.7879284733657</v>
      </c>
      <c r="H17" s="10">
        <v>8.2987725134139616</v>
      </c>
      <c r="I17" s="10">
        <v>26.021142546651685</v>
      </c>
      <c r="J17" s="10">
        <v>1.349001342895757</v>
      </c>
      <c r="K17" s="21">
        <v>7.2192934989766027</v>
      </c>
      <c r="L17" s="10">
        <v>15.735233255570289</v>
      </c>
      <c r="M17" s="18">
        <v>1.4642504778792431</v>
      </c>
      <c r="N17" s="9"/>
      <c r="O17" s="12"/>
      <c r="P17" s="8"/>
      <c r="Q17" s="9"/>
      <c r="R17" s="10"/>
    </row>
    <row r="18" spans="1:18" x14ac:dyDescent="0.25">
      <c r="A18" s="20" t="s">
        <v>17</v>
      </c>
      <c r="B18" s="19">
        <v>79.427006837118142</v>
      </c>
      <c r="C18" s="10">
        <v>14.822051624814879</v>
      </c>
      <c r="D18" s="10">
        <v>23.770317332989162</v>
      </c>
      <c r="E18" s="10">
        <v>0.92448644559001569</v>
      </c>
      <c r="F18" s="10">
        <v>1.7107819545544711</v>
      </c>
      <c r="G18" s="10">
        <v>44.901255927263961</v>
      </c>
      <c r="H18" s="10">
        <v>10.03301844893199</v>
      </c>
      <c r="I18" s="10">
        <v>20.820367690083007</v>
      </c>
      <c r="J18" s="10">
        <v>8.2222685223404118E-2</v>
      </c>
      <c r="K18" s="10">
        <v>73.043579387803391</v>
      </c>
      <c r="L18" s="10">
        <v>19.773366280639049</v>
      </c>
      <c r="M18" s="18">
        <v>1.6348538769293703</v>
      </c>
      <c r="N18" s="9"/>
      <c r="O18" s="12"/>
      <c r="P18" s="8"/>
      <c r="Q18" s="9"/>
      <c r="R18" s="10"/>
    </row>
    <row r="19" spans="1:18" x14ac:dyDescent="0.25">
      <c r="A19" s="20" t="s">
        <v>16</v>
      </c>
      <c r="B19" s="19">
        <v>120.15217449583659</v>
      </c>
      <c r="C19" s="10">
        <v>19.32908697610792</v>
      </c>
      <c r="D19" s="10">
        <v>45.576241918822987</v>
      </c>
      <c r="E19" s="10">
        <v>0.54332287155278625</v>
      </c>
      <c r="F19" s="10">
        <v>0.40075156739776652</v>
      </c>
      <c r="G19" s="10">
        <v>15.17368543502598</v>
      </c>
      <c r="H19" s="10">
        <v>16.981186487424853</v>
      </c>
      <c r="I19" s="10">
        <v>17.352388199928054</v>
      </c>
      <c r="J19" s="10">
        <v>9.2062102015802172E-2</v>
      </c>
      <c r="K19" s="10">
        <v>105.41397619268233</v>
      </c>
      <c r="L19" s="10">
        <v>17.727916331046455</v>
      </c>
      <c r="M19" s="18">
        <v>1.1261801163354916</v>
      </c>
      <c r="N19" s="9"/>
      <c r="O19" s="12"/>
      <c r="P19" s="8"/>
      <c r="Q19" s="9"/>
      <c r="R19" s="10"/>
    </row>
    <row r="20" spans="1:18" x14ac:dyDescent="0.25">
      <c r="A20" s="20" t="s">
        <v>15</v>
      </c>
      <c r="B20" s="19">
        <v>162.0410435640479</v>
      </c>
      <c r="C20" s="10">
        <v>8.1517729401953325</v>
      </c>
      <c r="D20" s="10">
        <v>16.236030623877987</v>
      </c>
      <c r="E20" s="10">
        <v>0.56248167774494273</v>
      </c>
      <c r="F20" s="10">
        <v>1.435415753490076</v>
      </c>
      <c r="G20" s="10">
        <v>17.371710755556109</v>
      </c>
      <c r="H20" s="10">
        <v>4.7848520472473428</v>
      </c>
      <c r="I20" s="10">
        <v>23.131223585611934</v>
      </c>
      <c r="J20" s="10">
        <v>0.17611972107303892</v>
      </c>
      <c r="K20" s="10">
        <v>76.661258022751198</v>
      </c>
      <c r="L20" s="10">
        <v>21.450764290679864</v>
      </c>
      <c r="M20" s="18">
        <v>1.2593700673152193</v>
      </c>
      <c r="N20" s="9"/>
      <c r="O20" s="12"/>
      <c r="P20" s="8"/>
      <c r="Q20" s="9"/>
      <c r="R20" s="10"/>
    </row>
    <row r="21" spans="1:18" x14ac:dyDescent="0.25">
      <c r="A21" s="20" t="s">
        <v>14</v>
      </c>
      <c r="B21" s="19">
        <v>172.24611045800111</v>
      </c>
      <c r="C21" s="10">
        <v>10.030219748985441</v>
      </c>
      <c r="D21" s="10">
        <v>25.556359302619686</v>
      </c>
      <c r="E21" s="10">
        <v>0.5901844873124551</v>
      </c>
      <c r="F21" s="10">
        <v>1.0439644522547464</v>
      </c>
      <c r="G21" s="10">
        <v>7.8923413058576575</v>
      </c>
      <c r="H21" s="10">
        <v>9.1899830296565703</v>
      </c>
      <c r="I21" s="10">
        <v>12.14453656104547</v>
      </c>
      <c r="J21" s="10">
        <v>4.3283331076575851E-2</v>
      </c>
      <c r="K21" s="10">
        <v>73.030126232026987</v>
      </c>
      <c r="L21" s="10">
        <v>17.295437972788527</v>
      </c>
      <c r="M21" s="18">
        <v>0.97078854203691312</v>
      </c>
      <c r="N21" s="9"/>
      <c r="O21" s="12"/>
      <c r="P21" s="8"/>
      <c r="Q21" s="9"/>
      <c r="R21" s="10"/>
    </row>
    <row r="22" spans="1:18" x14ac:dyDescent="0.25">
      <c r="A22" s="20" t="s">
        <v>13</v>
      </c>
      <c r="B22" s="19">
        <v>183.18999850196474</v>
      </c>
      <c r="C22" s="10">
        <v>7.3739867044925962</v>
      </c>
      <c r="D22" s="10">
        <v>13.615810842129532</v>
      </c>
      <c r="E22" s="10">
        <v>0.48724583163974372</v>
      </c>
      <c r="F22" s="10">
        <v>0.7987615737038769</v>
      </c>
      <c r="G22" s="10">
        <v>4.9195730076877577</v>
      </c>
      <c r="H22" s="10">
        <v>5.6109614625430488</v>
      </c>
      <c r="I22" s="10">
        <v>14.302093307177012</v>
      </c>
      <c r="J22" s="10">
        <v>0.16557555539129601</v>
      </c>
      <c r="K22" s="10">
        <v>2.016374347634208</v>
      </c>
      <c r="L22" s="10">
        <v>11.252072512447121</v>
      </c>
      <c r="M22" s="18">
        <v>0.57909978788146121</v>
      </c>
      <c r="N22" s="9"/>
      <c r="O22" s="12"/>
      <c r="P22" s="8"/>
      <c r="Q22" s="22"/>
      <c r="R22" s="10"/>
    </row>
    <row r="23" spans="1:18" x14ac:dyDescent="0.25">
      <c r="A23" s="20" t="s">
        <v>12</v>
      </c>
      <c r="B23" s="19">
        <v>66.990771974177193</v>
      </c>
      <c r="C23" s="10">
        <v>10.143795926531459</v>
      </c>
      <c r="D23" s="10">
        <v>20.550765269927375</v>
      </c>
      <c r="E23" s="10">
        <v>0.45974257748478969</v>
      </c>
      <c r="F23" s="10">
        <v>0.17923674637381909</v>
      </c>
      <c r="G23" s="21">
        <v>152.83203080048088</v>
      </c>
      <c r="H23" s="10">
        <v>2.9386785331348033</v>
      </c>
      <c r="I23" s="10">
        <v>21.097328410654647</v>
      </c>
      <c r="J23" s="10">
        <v>0.78336678677981952</v>
      </c>
      <c r="K23" s="21">
        <v>3.182488928690872</v>
      </c>
      <c r="L23" s="10">
        <v>18.586142768935638</v>
      </c>
      <c r="M23" s="18">
        <v>2.5451385521141141</v>
      </c>
      <c r="N23" s="9"/>
      <c r="O23" s="12"/>
      <c r="P23" s="8"/>
      <c r="Q23" s="9"/>
      <c r="R23" s="10"/>
    </row>
    <row r="24" spans="1:18" x14ac:dyDescent="0.25">
      <c r="A24" s="20" t="s">
        <v>11</v>
      </c>
      <c r="B24" s="19">
        <v>46.217432852795497</v>
      </c>
      <c r="C24" s="10">
        <v>2.1256080848672561</v>
      </c>
      <c r="D24" s="10">
        <v>4.688581953931223</v>
      </c>
      <c r="E24" s="10">
        <v>0.41517791383047975</v>
      </c>
      <c r="F24" s="10">
        <v>0.44968178010037291</v>
      </c>
      <c r="G24" s="10">
        <v>9.194162103949548</v>
      </c>
      <c r="H24" s="10">
        <v>0.81856524739845238</v>
      </c>
      <c r="I24" s="10">
        <v>22.83485942047168</v>
      </c>
      <c r="J24" s="10">
        <v>0.28655133873383021</v>
      </c>
      <c r="K24" s="10">
        <v>1.1049290305258763</v>
      </c>
      <c r="L24" s="10">
        <v>20.687694705764557</v>
      </c>
      <c r="M24" s="18">
        <v>6.1601973342355482E-2</v>
      </c>
      <c r="N24" s="9"/>
      <c r="O24" s="12"/>
      <c r="P24" s="8"/>
      <c r="Q24" s="9"/>
      <c r="R24" s="10"/>
    </row>
    <row r="25" spans="1:18" x14ac:dyDescent="0.25">
      <c r="A25" s="20" t="s">
        <v>10</v>
      </c>
      <c r="B25" s="19">
        <v>27.414877760334882</v>
      </c>
      <c r="C25" s="10">
        <v>8.5623777990962271</v>
      </c>
      <c r="D25" s="10">
        <v>18.000361142230666</v>
      </c>
      <c r="E25" s="10">
        <v>0.73890942000552218</v>
      </c>
      <c r="F25" s="10">
        <v>0.11740757801566726</v>
      </c>
      <c r="G25" s="10">
        <v>53.638553126867009</v>
      </c>
      <c r="H25" s="10">
        <v>4.6557497632592355</v>
      </c>
      <c r="I25" s="10">
        <v>30.020928382451594</v>
      </c>
      <c r="J25" s="10">
        <v>9.304951826543463E-2</v>
      </c>
      <c r="K25" s="10">
        <v>22.718689838391903</v>
      </c>
      <c r="L25" s="10">
        <v>20.241762403489734</v>
      </c>
      <c r="M25" s="18">
        <v>0.28157888386690405</v>
      </c>
      <c r="N25" s="9"/>
      <c r="O25" s="12"/>
      <c r="P25" s="8"/>
      <c r="Q25" s="17"/>
      <c r="R25" s="10"/>
    </row>
    <row r="26" spans="1:18" ht="15.75" thickBot="1" x14ac:dyDescent="0.3">
      <c r="A26" s="16" t="s">
        <v>9</v>
      </c>
      <c r="B26" s="15">
        <v>50.097070635806809</v>
      </c>
      <c r="C26" s="14">
        <v>12.493055358128428</v>
      </c>
      <c r="D26" s="14">
        <v>19.47166651152526</v>
      </c>
      <c r="E26" s="14">
        <v>0.19049175569672785</v>
      </c>
      <c r="F26" s="14">
        <v>0</v>
      </c>
      <c r="G26" s="14">
        <v>61.255063620586292</v>
      </c>
      <c r="H26" s="14">
        <v>7.9058244048667019</v>
      </c>
      <c r="I26" s="14">
        <v>7.1728091747226861</v>
      </c>
      <c r="J26" s="14">
        <v>0.63624440458397546</v>
      </c>
      <c r="K26" s="14">
        <v>5.4100488287706341</v>
      </c>
      <c r="L26" s="14">
        <v>19.564223842745964</v>
      </c>
      <c r="M26" s="13">
        <v>0.33886585019753823</v>
      </c>
      <c r="N26" s="9"/>
      <c r="O26" s="12"/>
      <c r="P26" s="8"/>
      <c r="Q26" s="11"/>
      <c r="R26" s="10"/>
    </row>
    <row r="27" spans="1:18" x14ac:dyDescent="0.25">
      <c r="A27" s="11" t="s">
        <v>8</v>
      </c>
      <c r="B27" s="9">
        <f>AVERAGE(B3:B26)</f>
        <v>83.114335104965406</v>
      </c>
      <c r="C27" s="9">
        <f>AVERAGE(C3:C26)</f>
        <v>11.302244001787015</v>
      </c>
      <c r="D27" s="9">
        <f>AVERAGE(D3:D26)</f>
        <v>21.294007374178378</v>
      </c>
      <c r="E27" s="9">
        <f>AVERAGE(E3:E26)</f>
        <v>0.51278834547662677</v>
      </c>
      <c r="F27" s="10">
        <f>AVERAGE(F3:F26)</f>
        <v>0.63924788164984214</v>
      </c>
      <c r="G27" s="9">
        <f>AVERAGE(G3:G26)</f>
        <v>53.276366828828209</v>
      </c>
      <c r="H27" s="9">
        <f>AVERAGE(H3:H26)</f>
        <v>6.6877986225029291</v>
      </c>
      <c r="I27" s="9">
        <f>AVERAGE(I3:I26)</f>
        <v>21.316886365423713</v>
      </c>
      <c r="J27" s="10">
        <f>AVERAGE(J3:J26)</f>
        <v>0.44297917171347273</v>
      </c>
      <c r="K27" s="9">
        <f>AVERAGE(K3:K26)</f>
        <v>31.809442654738991</v>
      </c>
      <c r="L27" s="9">
        <f>AVERAGE(L3:L26)</f>
        <v>17.950884765786444</v>
      </c>
      <c r="M27" s="9">
        <f>AVERAGE(M3:M26)</f>
        <v>1.1215885928679195</v>
      </c>
      <c r="N27" s="8"/>
      <c r="O27" s="8"/>
      <c r="P27" s="8"/>
      <c r="Q27" s="8"/>
      <c r="R27" s="8"/>
    </row>
    <row r="30" spans="1:18" s="6" customFormat="1" x14ac:dyDescent="0.25">
      <c r="A30" s="7" t="s">
        <v>7</v>
      </c>
    </row>
    <row r="31" spans="1:18" x14ac:dyDescent="0.25">
      <c r="A31" s="5" t="s">
        <v>6</v>
      </c>
    </row>
    <row r="32" spans="1:18" x14ac:dyDescent="0.25">
      <c r="A32" s="4" t="s">
        <v>5</v>
      </c>
    </row>
    <row r="33" spans="1:1" x14ac:dyDescent="0.25">
      <c r="A33" s="4" t="s">
        <v>4</v>
      </c>
    </row>
    <row r="34" spans="1:1" x14ac:dyDescent="0.25">
      <c r="A34" s="4" t="s">
        <v>3</v>
      </c>
    </row>
    <row r="35" spans="1:1" x14ac:dyDescent="0.25">
      <c r="A35" s="4" t="s">
        <v>2</v>
      </c>
    </row>
    <row r="36" spans="1:1" x14ac:dyDescent="0.25">
      <c r="A36" s="4" t="s">
        <v>1</v>
      </c>
    </row>
    <row r="37" spans="1:1" x14ac:dyDescent="0.25">
      <c r="A37" s="3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TUALA</dc:creator>
  <cp:lastModifiedBy>AJTUALA</cp:lastModifiedBy>
  <dcterms:created xsi:type="dcterms:W3CDTF">2022-04-19T10:34:31Z</dcterms:created>
  <dcterms:modified xsi:type="dcterms:W3CDTF">2022-04-19T10:34:45Z</dcterms:modified>
</cp:coreProperties>
</file>